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2940" yWindow="1360" windowWidth="25600" windowHeight="18380" tabRatio="500"/>
  </bookViews>
  <sheets>
    <sheet name="Receptor expression" sheetId="3" r:id="rId1"/>
    <sheet name="Pathscan result" sheetId="1" r:id="rId2"/>
    <sheet name="Patient Data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4" i="2" l="1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139" uniqueCount="84">
  <si>
    <t>Normalized to T0</t>
  </si>
  <si>
    <t>LnCap V N0</t>
  </si>
  <si>
    <t>LnCap V N15</t>
  </si>
  <si>
    <t>LnCap V N30</t>
  </si>
  <si>
    <t>LnCap V EPI 30</t>
  </si>
  <si>
    <t>LnCap V Glu 30</t>
  </si>
  <si>
    <t>LnCap E N0</t>
  </si>
  <si>
    <t>LnCap E N15</t>
  </si>
  <si>
    <t>LnCap E N30</t>
  </si>
  <si>
    <t>LnCap E EPI 30</t>
  </si>
  <si>
    <t>LnCap E Glu 30</t>
  </si>
  <si>
    <t>Akt</t>
  </si>
  <si>
    <t>Akt Ser473</t>
  </si>
  <si>
    <t>S6 Ribosomal Protein</t>
  </si>
  <si>
    <t>AMPK alpha</t>
  </si>
  <si>
    <t>PRAS40</t>
  </si>
  <si>
    <t>mTOR</t>
  </si>
  <si>
    <t>GSK-3alpha</t>
  </si>
  <si>
    <t>GSK-3beta</t>
  </si>
  <si>
    <t>p70 S6 Kinase</t>
  </si>
  <si>
    <t>p70 S6 Kinase Thr421/Ser424</t>
  </si>
  <si>
    <t>Bad</t>
  </si>
  <si>
    <t>RSK1</t>
  </si>
  <si>
    <t>PTEN</t>
  </si>
  <si>
    <t>PDK1</t>
  </si>
  <si>
    <t>Erk1/2</t>
  </si>
  <si>
    <t>4E-BP1</t>
  </si>
  <si>
    <t># Cores Involved (Left)</t>
  </si>
  <si>
    <t># Cores Involved (Right)</t>
  </si>
  <si>
    <t>Total # cores</t>
  </si>
  <si>
    <t>Total Gleasons</t>
  </si>
  <si>
    <t>T-Stage</t>
  </si>
  <si>
    <t>Ever smoked 0:No,1:Yes</t>
  </si>
  <si>
    <t>Erg Positive</t>
  </si>
  <si>
    <t>Perineural Invasion</t>
  </si>
  <si>
    <t>Max Core Involvement</t>
  </si>
  <si>
    <t>T2a</t>
  </si>
  <si>
    <t>T1c</t>
  </si>
  <si>
    <t>TX</t>
  </si>
  <si>
    <t>T2b</t>
  </si>
  <si>
    <t>T2</t>
  </si>
  <si>
    <t>T1</t>
  </si>
  <si>
    <t>T2c</t>
  </si>
  <si>
    <t>CHRNA9</t>
  </si>
  <si>
    <t>ADRB3</t>
  </si>
  <si>
    <t>GRIK4</t>
  </si>
  <si>
    <t>CHRNA1</t>
  </si>
  <si>
    <t>CHRNA10</t>
  </si>
  <si>
    <t>ADRA1B</t>
  </si>
  <si>
    <t>GRIA1</t>
  </si>
  <si>
    <t>GRIK5</t>
  </si>
  <si>
    <t>CHRNA2</t>
  </si>
  <si>
    <t>CHRNB1</t>
  </si>
  <si>
    <t>ADRA1D</t>
  </si>
  <si>
    <t>GRIA2</t>
  </si>
  <si>
    <t>GRIN1</t>
  </si>
  <si>
    <t>CHRNA3</t>
  </si>
  <si>
    <t>CHRNB2</t>
  </si>
  <si>
    <t>ADRA2A</t>
  </si>
  <si>
    <t>GRIA3</t>
  </si>
  <si>
    <t>GRIN2A</t>
  </si>
  <si>
    <t>CHRNA4</t>
  </si>
  <si>
    <t>CHRNB3</t>
  </si>
  <si>
    <t>ADRA2B</t>
  </si>
  <si>
    <t>GRIA4</t>
  </si>
  <si>
    <t>GRIN2B</t>
  </si>
  <si>
    <t>CHRNA5</t>
  </si>
  <si>
    <t>CHRNB4</t>
  </si>
  <si>
    <t>ADRA2C</t>
  </si>
  <si>
    <t>GRIK1</t>
  </si>
  <si>
    <t>GRIN2C</t>
  </si>
  <si>
    <t>CHRNA6</t>
  </si>
  <si>
    <t>CHRND</t>
  </si>
  <si>
    <t>ADRB1</t>
  </si>
  <si>
    <t>GRIK2</t>
  </si>
  <si>
    <t>GRIN2D</t>
  </si>
  <si>
    <t>CHRNA7</t>
  </si>
  <si>
    <t>CHRNE</t>
  </si>
  <si>
    <t>ADRB2</t>
  </si>
  <si>
    <t>GRIK3</t>
  </si>
  <si>
    <t>GRIN3A</t>
  </si>
  <si>
    <t>LNCaP expression</t>
  </si>
  <si>
    <t>LNCaP-ERG Expression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1" fillId="2" borderId="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2" borderId="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8" xfId="0" applyFill="1" applyBorder="1"/>
    <xf numFmtId="0" fontId="2" fillId="0" borderId="0" xfId="1"/>
    <xf numFmtId="0" fontId="0" fillId="0" borderId="0" xfId="0" applyFill="1"/>
    <xf numFmtId="0" fontId="0" fillId="0" borderId="0" xfId="0" applyFill="1" applyAlignment="1">
      <alignment horizontal="center"/>
    </xf>
    <xf numFmtId="166" fontId="4" fillId="0" borderId="24" xfId="0" applyNumberFormat="1" applyFont="1" applyFill="1" applyBorder="1" applyAlignment="1">
      <alignment horizontal="center"/>
    </xf>
    <xf numFmtId="166" fontId="4" fillId="0" borderId="25" xfId="0" applyNumberFormat="1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166" fontId="4" fillId="0" borderId="6" xfId="0" applyNumberFormat="1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66" fontId="4" fillId="0" borderId="9" xfId="0" applyNumberFormat="1" applyFont="1" applyFill="1" applyBorder="1" applyAlignment="1">
      <alignment horizontal="center"/>
    </xf>
    <xf numFmtId="166" fontId="4" fillId="0" borderId="10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49" fontId="5" fillId="2" borderId="23" xfId="0" applyNumberFormat="1" applyFont="1" applyFill="1" applyBorder="1" applyAlignment="1">
      <alignment horizontal="center"/>
    </xf>
    <xf numFmtId="49" fontId="6" fillId="2" borderId="5" xfId="0" applyNumberFormat="1" applyFont="1" applyFill="1" applyBorder="1" applyAlignment="1">
      <alignment horizontal="center"/>
    </xf>
    <xf numFmtId="49" fontId="5" fillId="2" borderId="5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20</xdr:row>
      <xdr:rowOff>38100</xdr:rowOff>
    </xdr:from>
    <xdr:to>
      <xdr:col>12</xdr:col>
      <xdr:colOff>0</xdr:colOff>
      <xdr:row>55</xdr:row>
      <xdr:rowOff>871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8200" y="3886200"/>
          <a:ext cx="11404600" cy="67165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>
      <selection activeCell="K9" sqref="K9"/>
    </sheetView>
  </sheetViews>
  <sheetFormatPr baseColWidth="10" defaultRowHeight="15" x14ac:dyDescent="0"/>
  <cols>
    <col min="1" max="1" width="9.1640625" style="32" bestFit="1" customWidth="1"/>
    <col min="2" max="2" width="15.6640625" style="32" bestFit="1" customWidth="1"/>
    <col min="3" max="3" width="19.5" style="32" bestFit="1" customWidth="1"/>
    <col min="4" max="4" width="19.83203125" style="32" bestFit="1" customWidth="1"/>
    <col min="5" max="5" width="12.1640625" style="31" bestFit="1" customWidth="1"/>
    <col min="6" max="16384" width="10.83203125" style="31"/>
  </cols>
  <sheetData>
    <row r="1" spans="2:5" ht="16" thickBot="1"/>
    <row r="2" spans="2:5" ht="16" thickBot="1">
      <c r="B2" s="42"/>
      <c r="C2" s="43" t="s">
        <v>81</v>
      </c>
      <c r="D2" s="44" t="s">
        <v>82</v>
      </c>
      <c r="E2" s="45" t="s">
        <v>83</v>
      </c>
    </row>
    <row r="3" spans="2:5">
      <c r="B3" s="46" t="s">
        <v>43</v>
      </c>
      <c r="C3" s="33">
        <v>5.3214346915840859E-3</v>
      </c>
      <c r="D3" s="34">
        <v>3.138249055254741E-2</v>
      </c>
      <c r="E3" s="35">
        <v>5.8973739924271182</v>
      </c>
    </row>
    <row r="4" spans="2:5">
      <c r="B4" s="47" t="s">
        <v>44</v>
      </c>
      <c r="C4" s="36">
        <v>2.1367520907428175E-2</v>
      </c>
      <c r="D4" s="37">
        <v>0.10322834446132856</v>
      </c>
      <c r="E4" s="38">
        <v>4.8310866248148798</v>
      </c>
    </row>
    <row r="5" spans="2:5">
      <c r="B5" s="48" t="s">
        <v>45</v>
      </c>
      <c r="C5" s="36">
        <v>1.4485364886954784E-4</v>
      </c>
      <c r="D5" s="37">
        <v>2.1369440586357902E-3</v>
      </c>
      <c r="E5" s="38">
        <v>14.752435132374726</v>
      </c>
    </row>
    <row r="6" spans="2:5">
      <c r="B6" s="48" t="s">
        <v>46</v>
      </c>
      <c r="C6" s="36">
        <v>3.6857914233519428E-3</v>
      </c>
      <c r="D6" s="37">
        <v>1.6628683637364861E-2</v>
      </c>
      <c r="E6" s="38">
        <v>4.5115639295297827</v>
      </c>
    </row>
    <row r="7" spans="2:5">
      <c r="B7" s="48" t="s">
        <v>47</v>
      </c>
      <c r="C7" s="36">
        <v>7.3583022146264769E-3</v>
      </c>
      <c r="D7" s="37">
        <v>8.6536379129559561E-3</v>
      </c>
      <c r="E7" s="38">
        <v>1.1760373059636873</v>
      </c>
    </row>
    <row r="8" spans="2:5">
      <c r="B8" s="47" t="s">
        <v>48</v>
      </c>
      <c r="C8" s="36">
        <v>7.3178198152005743E-4</v>
      </c>
      <c r="D8" s="37">
        <v>7.9627855227670935E-3</v>
      </c>
      <c r="E8" s="38">
        <v>10.881363198130126</v>
      </c>
    </row>
    <row r="9" spans="2:5">
      <c r="B9" s="48" t="s">
        <v>49</v>
      </c>
      <c r="C9" s="36">
        <v>9.048394669892117E-3</v>
      </c>
      <c r="D9" s="37">
        <v>0.15149393253409929</v>
      </c>
      <c r="E9" s="38">
        <v>16.742630937417491</v>
      </c>
    </row>
    <row r="10" spans="2:5">
      <c r="B10" s="48" t="s">
        <v>50</v>
      </c>
      <c r="C10" s="36">
        <v>2.2365246826940105E-2</v>
      </c>
      <c r="D10" s="37">
        <v>6.3321033154772582E-2</v>
      </c>
      <c r="E10" s="38">
        <v>2.831224428004036</v>
      </c>
    </row>
    <row r="11" spans="2:5">
      <c r="B11" s="48" t="s">
        <v>51</v>
      </c>
      <c r="C11" s="36">
        <v>0.16115829275669591</v>
      </c>
      <c r="D11" s="37">
        <v>0.28927014512852045</v>
      </c>
      <c r="E11" s="38">
        <v>1.7949442140420147</v>
      </c>
    </row>
    <row r="12" spans="2:5">
      <c r="B12" s="48" t="s">
        <v>52</v>
      </c>
      <c r="C12" s="36">
        <v>2.1420484248976125E-5</v>
      </c>
      <c r="D12" s="37">
        <v>3.4026561770136732E-3</v>
      </c>
      <c r="E12" s="38">
        <v>158.85057207221243</v>
      </c>
    </row>
    <row r="13" spans="2:5">
      <c r="B13" s="48" t="s">
        <v>53</v>
      </c>
      <c r="C13" s="36">
        <v>8.815863317840518E-6</v>
      </c>
      <c r="D13" s="37">
        <v>3.713149145965329E-3</v>
      </c>
      <c r="E13" s="38">
        <v>421.18950942116925</v>
      </c>
    </row>
    <row r="14" spans="2:5">
      <c r="B14" s="48" t="s">
        <v>54</v>
      </c>
      <c r="C14" s="36">
        <v>8.815863317840518E-6</v>
      </c>
      <c r="D14" s="37">
        <v>5.1200754505206832E-3</v>
      </c>
      <c r="E14" s="38">
        <v>580.7798131533267</v>
      </c>
    </row>
    <row r="15" spans="2:5">
      <c r="B15" s="47" t="s">
        <v>55</v>
      </c>
      <c r="C15" s="36">
        <v>8.815863317840518E-6</v>
      </c>
      <c r="D15" s="37">
        <v>2.0450067364202059E-3</v>
      </c>
      <c r="E15" s="38">
        <v>231.96897033121638</v>
      </c>
    </row>
    <row r="16" spans="2:5">
      <c r="B16" s="47" t="s">
        <v>56</v>
      </c>
      <c r="C16" s="36">
        <v>8.815863317840518E-6</v>
      </c>
      <c r="D16" s="37">
        <v>4.0426802907021886E-2</v>
      </c>
      <c r="E16" s="38">
        <v>4585.6884855747285</v>
      </c>
    </row>
    <row r="17" spans="2:5">
      <c r="B17" s="47" t="s">
        <v>57</v>
      </c>
      <c r="C17" s="36">
        <v>8.815863317840518E-6</v>
      </c>
      <c r="D17" s="37">
        <v>0.21542653268320933</v>
      </c>
      <c r="E17" s="38">
        <v>24436.237826788238</v>
      </c>
    </row>
    <row r="18" spans="2:5">
      <c r="B18" s="47" t="s">
        <v>58</v>
      </c>
      <c r="C18" s="36">
        <v>9.6551850506985644E-4</v>
      </c>
      <c r="D18" s="37">
        <v>2.3216934360835566</v>
      </c>
      <c r="E18" s="38">
        <v>2404.6079115962457</v>
      </c>
    </row>
    <row r="19" spans="2:5">
      <c r="B19" s="48" t="s">
        <v>59</v>
      </c>
      <c r="C19" s="36">
        <v>1.3562992364523987E-5</v>
      </c>
      <c r="D19" s="37">
        <v>3.3839585509235566E-3</v>
      </c>
      <c r="E19" s="38">
        <v>249.4994069136838</v>
      </c>
    </row>
    <row r="20" spans="2:5">
      <c r="B20" s="48" t="s">
        <v>60</v>
      </c>
      <c r="C20" s="36">
        <v>7.0324581456472444E-3</v>
      </c>
      <c r="D20" s="37">
        <v>3.8504597492074036E-2</v>
      </c>
      <c r="E20" s="38">
        <v>5.4752686321932167</v>
      </c>
    </row>
    <row r="21" spans="2:5">
      <c r="B21" s="47" t="s">
        <v>61</v>
      </c>
      <c r="C21" s="36">
        <v>6.0462327697620045E-3</v>
      </c>
      <c r="D21" s="37">
        <v>7.4218431239479576E-2</v>
      </c>
      <c r="E21" s="38">
        <v>12.275152820886353</v>
      </c>
    </row>
    <row r="22" spans="2:5">
      <c r="B22" s="47" t="s">
        <v>62</v>
      </c>
      <c r="C22" s="36">
        <v>3.4535315014814415E-4</v>
      </c>
      <c r="D22" s="37">
        <v>2.0072796247784068E-3</v>
      </c>
      <c r="E22" s="38">
        <v>5.8122522522738116</v>
      </c>
    </row>
    <row r="23" spans="2:5">
      <c r="B23" s="47" t="s">
        <v>63</v>
      </c>
      <c r="C23" s="36">
        <v>1.5237750463298247E-3</v>
      </c>
      <c r="D23" s="37">
        <v>1.5872462268202193E-2</v>
      </c>
      <c r="E23" s="38">
        <v>10.416539046516556</v>
      </c>
    </row>
    <row r="24" spans="2:5">
      <c r="B24" s="47" t="s">
        <v>64</v>
      </c>
      <c r="C24" s="36">
        <v>1.0770633591654531E-3</v>
      </c>
      <c r="D24" s="37">
        <v>9.2238605064951032E-3</v>
      </c>
      <c r="E24" s="38">
        <v>8.5638977763035946</v>
      </c>
    </row>
    <row r="25" spans="2:5">
      <c r="B25" s="48" t="s">
        <v>65</v>
      </c>
      <c r="C25" s="36">
        <v>2.7374029890331591E-3</v>
      </c>
      <c r="D25" s="37">
        <v>0.16360817704436392</v>
      </c>
      <c r="E25" s="38">
        <v>59.767662160020414</v>
      </c>
    </row>
    <row r="26" spans="2:5">
      <c r="B26" s="47" t="s">
        <v>66</v>
      </c>
      <c r="C26" s="36">
        <v>0.18518341136551122</v>
      </c>
      <c r="D26" s="37">
        <v>5.4895877595988102E-2</v>
      </c>
      <c r="E26" s="38">
        <v>0.29644057851183953</v>
      </c>
    </row>
    <row r="27" spans="2:5">
      <c r="B27" s="48" t="s">
        <v>67</v>
      </c>
      <c r="C27" s="36">
        <v>4.2351520635196078E-3</v>
      </c>
      <c r="D27" s="37">
        <v>0.13281461558367108</v>
      </c>
      <c r="E27" s="38">
        <v>31.360058291105602</v>
      </c>
    </row>
    <row r="28" spans="2:5">
      <c r="B28" s="47" t="s">
        <v>68</v>
      </c>
      <c r="C28" s="36">
        <v>1.9398296924625219E-3</v>
      </c>
      <c r="D28" s="37">
        <v>1.6883113722375297E-2</v>
      </c>
      <c r="E28" s="38">
        <v>8.7033999881417348</v>
      </c>
    </row>
    <row r="29" spans="2:5">
      <c r="B29" s="48" t="s">
        <v>69</v>
      </c>
      <c r="C29" s="36">
        <v>1.0634028523296094E-5</v>
      </c>
      <c r="D29" s="37">
        <v>1.7516451645135569E-3</v>
      </c>
      <c r="E29" s="38">
        <v>164.72075100007552</v>
      </c>
    </row>
    <row r="30" spans="2:5">
      <c r="B30" s="47" t="s">
        <v>70</v>
      </c>
      <c r="C30" s="36">
        <v>1.2431698037475125E-2</v>
      </c>
      <c r="D30" s="37">
        <v>4.1295595168744495E-2</v>
      </c>
      <c r="E30" s="38">
        <v>3.3217984417140509</v>
      </c>
    </row>
    <row r="31" spans="2:5">
      <c r="B31" s="47" t="s">
        <v>71</v>
      </c>
      <c r="C31" s="36">
        <v>2.468942740557278E-2</v>
      </c>
      <c r="D31" s="37">
        <v>0.16096316852949871</v>
      </c>
      <c r="E31" s="38">
        <v>6.5195180870483398</v>
      </c>
    </row>
    <row r="32" spans="2:5">
      <c r="B32" s="48" t="s">
        <v>72</v>
      </c>
      <c r="C32" s="36">
        <v>1.5970180388416048E-3</v>
      </c>
      <c r="D32" s="37">
        <v>3.6427951850941304E-2</v>
      </c>
      <c r="E32" s="38">
        <v>22.809981456041836</v>
      </c>
    </row>
    <row r="33" spans="2:5">
      <c r="B33" s="48" t="s">
        <v>73</v>
      </c>
      <c r="C33" s="36">
        <v>1.1656652689315873E-3</v>
      </c>
      <c r="D33" s="37">
        <v>6.3272708614841924E-3</v>
      </c>
      <c r="E33" s="38">
        <v>5.4280341279135591</v>
      </c>
    </row>
    <row r="34" spans="2:5">
      <c r="B34" s="47" t="s">
        <v>74</v>
      </c>
      <c r="C34" s="36">
        <v>9.8626157446284595E-3</v>
      </c>
      <c r="D34" s="37">
        <v>3.9259215027999839E-2</v>
      </c>
      <c r="E34" s="38">
        <v>3.9806088003967752</v>
      </c>
    </row>
    <row r="35" spans="2:5">
      <c r="B35" s="48" t="s">
        <v>75</v>
      </c>
      <c r="C35" s="36">
        <v>4.5113003984277654E-4</v>
      </c>
      <c r="D35" s="37">
        <v>1.1281671213294191E-2</v>
      </c>
      <c r="E35" s="38">
        <v>25.007581444201698</v>
      </c>
    </row>
    <row r="36" spans="2:5">
      <c r="B36" s="48" t="s">
        <v>76</v>
      </c>
      <c r="C36" s="36">
        <v>3.1772163817252222E-3</v>
      </c>
      <c r="D36" s="37">
        <v>8.7016564163635152E-3</v>
      </c>
      <c r="E36" s="38">
        <v>2.7387673267750601</v>
      </c>
    </row>
    <row r="37" spans="2:5">
      <c r="B37" s="48" t="s">
        <v>77</v>
      </c>
      <c r="C37" s="36">
        <v>1.2549404602634156E-2</v>
      </c>
      <c r="D37" s="37">
        <v>6.2369005808978993E-2</v>
      </c>
      <c r="E37" s="38">
        <v>4.9698776781718834</v>
      </c>
    </row>
    <row r="38" spans="2:5">
      <c r="B38" s="47" t="s">
        <v>78</v>
      </c>
      <c r="C38" s="36">
        <v>1.0021513349548841</v>
      </c>
      <c r="D38" s="37">
        <v>0.36150356725667465</v>
      </c>
      <c r="E38" s="38">
        <v>0.36072752153041759</v>
      </c>
    </row>
    <row r="39" spans="2:5">
      <c r="B39" s="47" t="s">
        <v>79</v>
      </c>
      <c r="C39" s="36">
        <v>9.3201579317069933E-5</v>
      </c>
      <c r="D39" s="37">
        <v>1.4762375293200596E-3</v>
      </c>
      <c r="E39" s="38">
        <v>15.839190066704006</v>
      </c>
    </row>
    <row r="40" spans="2:5" ht="16" thickBot="1">
      <c r="B40" s="49" t="s">
        <v>80</v>
      </c>
      <c r="C40" s="39">
        <v>0.11667102908580301</v>
      </c>
      <c r="D40" s="40">
        <v>0.3238019676087534</v>
      </c>
      <c r="E40" s="41">
        <v>2.77534166061585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N25" sqref="N25"/>
    </sheetView>
  </sheetViews>
  <sheetFormatPr baseColWidth="10" defaultRowHeight="15" x14ac:dyDescent="0"/>
  <cols>
    <col min="2" max="2" width="25.1640625" bestFit="1" customWidth="1"/>
    <col min="3" max="3" width="10.5" bestFit="1" customWidth="1"/>
    <col min="4" max="4" width="12.83203125" bestFit="1" customWidth="1"/>
    <col min="5" max="5" width="12.1640625" bestFit="1" customWidth="1"/>
    <col min="6" max="6" width="13.1640625" bestFit="1" customWidth="1"/>
    <col min="7" max="7" width="13.5" bestFit="1" customWidth="1"/>
    <col min="8" max="8" width="10.33203125" bestFit="1" customWidth="1"/>
    <col min="9" max="10" width="12.83203125" bestFit="1" customWidth="1"/>
    <col min="11" max="11" width="13.1640625" bestFit="1" customWidth="1"/>
    <col min="12" max="12" width="13.33203125" bestFit="1" customWidth="1"/>
  </cols>
  <sheetData>
    <row r="1" spans="2:12" ht="16" thickBot="1"/>
    <row r="2" spans="2:12" ht="16" thickBot="1">
      <c r="B2" s="25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27" t="s">
        <v>5</v>
      </c>
      <c r="H2" s="26" t="s">
        <v>6</v>
      </c>
      <c r="I2" s="26" t="s">
        <v>7</v>
      </c>
      <c r="J2" s="26" t="s">
        <v>8</v>
      </c>
      <c r="K2" s="26" t="s">
        <v>9</v>
      </c>
      <c r="L2" s="27" t="s">
        <v>10</v>
      </c>
    </row>
    <row r="3" spans="2:12">
      <c r="B3" s="28" t="s">
        <v>11</v>
      </c>
      <c r="C3" s="1">
        <v>1</v>
      </c>
      <c r="D3" s="1">
        <v>0.62734026660363096</v>
      </c>
      <c r="E3" s="1">
        <v>0.70439525101454092</v>
      </c>
      <c r="F3" s="1">
        <v>1.3370864621014513</v>
      </c>
      <c r="G3" s="2">
        <v>1.1355672936191996</v>
      </c>
      <c r="H3" s="1">
        <v>1</v>
      </c>
      <c r="I3" s="1">
        <v>0.87121291280001778</v>
      </c>
      <c r="J3" s="1">
        <v>0.74942419060327115</v>
      </c>
      <c r="K3" s="1">
        <v>1.2932454567936367</v>
      </c>
      <c r="L3" s="2">
        <v>1.4031618390757759</v>
      </c>
    </row>
    <row r="4" spans="2:12">
      <c r="B4" s="28" t="s">
        <v>12</v>
      </c>
      <c r="C4" s="1">
        <v>1</v>
      </c>
      <c r="D4" s="1">
        <v>0.46702321518720735</v>
      </c>
      <c r="E4" s="1">
        <v>0.58302651538391959</v>
      </c>
      <c r="F4" s="1">
        <v>1.6226502387149153</v>
      </c>
      <c r="G4" s="2">
        <v>1.4851384898563642</v>
      </c>
      <c r="H4" s="1">
        <v>1</v>
      </c>
      <c r="I4" s="1">
        <v>0.79775526915334782</v>
      </c>
      <c r="J4" s="1">
        <v>0.64016903548323534</v>
      </c>
      <c r="K4" s="1">
        <v>1.7231161069487289</v>
      </c>
      <c r="L4" s="2">
        <v>1.578609946285557</v>
      </c>
    </row>
    <row r="5" spans="2:12">
      <c r="B5" s="28" t="s">
        <v>13</v>
      </c>
      <c r="C5" s="1">
        <v>1</v>
      </c>
      <c r="D5" s="1">
        <v>1.1653287038125657</v>
      </c>
      <c r="E5" s="1">
        <v>1.3122992560652029</v>
      </c>
      <c r="F5" s="1">
        <v>1.3296330810686101</v>
      </c>
      <c r="G5" s="2">
        <v>0.8758874113018924</v>
      </c>
      <c r="H5" s="1">
        <v>1</v>
      </c>
      <c r="I5" s="1">
        <v>1.3147679663773639</v>
      </c>
      <c r="J5" s="1">
        <v>1.0946669147213652</v>
      </c>
      <c r="K5" s="1">
        <v>1.2080469195548551</v>
      </c>
      <c r="L5" s="2">
        <v>0.98130416403090959</v>
      </c>
    </row>
    <row r="6" spans="2:12">
      <c r="B6" s="28" t="s">
        <v>14</v>
      </c>
      <c r="C6" s="1">
        <v>1</v>
      </c>
      <c r="D6" s="1">
        <v>0.9079962638606518</v>
      </c>
      <c r="E6" s="1">
        <v>1.0160115598882737</v>
      </c>
      <c r="F6" s="1">
        <v>1.0977572851019526</v>
      </c>
      <c r="G6" s="2">
        <v>1.1440032762710777</v>
      </c>
      <c r="H6" s="1">
        <v>1</v>
      </c>
      <c r="I6" s="1">
        <v>1.0814168481220241</v>
      </c>
      <c r="J6" s="1">
        <v>0.99566799358977964</v>
      </c>
      <c r="K6" s="1">
        <v>0.9799938818511138</v>
      </c>
      <c r="L6" s="2">
        <v>1.0994486985292258</v>
      </c>
    </row>
    <row r="7" spans="2:12">
      <c r="B7" s="28" t="s">
        <v>15</v>
      </c>
      <c r="C7" s="1">
        <v>1</v>
      </c>
      <c r="D7" s="1">
        <v>0.92837186078984024</v>
      </c>
      <c r="E7" s="1">
        <v>0.91124091243467709</v>
      </c>
      <c r="F7" s="1">
        <v>1.0319015174214217</v>
      </c>
      <c r="G7" s="2">
        <v>1.1366171083135799</v>
      </c>
      <c r="H7" s="1">
        <v>1</v>
      </c>
      <c r="I7" s="1">
        <v>1.2489120338341508</v>
      </c>
      <c r="J7" s="1">
        <v>1.0843576627317315</v>
      </c>
      <c r="K7" s="1">
        <v>1.1832997020426346</v>
      </c>
      <c r="L7" s="2">
        <v>1.4704182877568635</v>
      </c>
    </row>
    <row r="8" spans="2:12">
      <c r="B8" s="28" t="s">
        <v>16</v>
      </c>
      <c r="C8" s="1">
        <v>1</v>
      </c>
      <c r="D8" s="1">
        <v>0.58165799843371901</v>
      </c>
      <c r="E8" s="1">
        <v>0.92172130722701573</v>
      </c>
      <c r="F8" s="1">
        <v>1.2387609679337628</v>
      </c>
      <c r="G8" s="2">
        <v>1.2119918163018659</v>
      </c>
      <c r="H8" s="1">
        <v>1</v>
      </c>
      <c r="I8" s="1">
        <v>1.0829960979370223</v>
      </c>
      <c r="J8" s="1">
        <v>1.1059225928370067</v>
      </c>
      <c r="K8" s="1">
        <v>1.4567121217611965</v>
      </c>
      <c r="L8" s="2">
        <v>1.4247680097823248</v>
      </c>
    </row>
    <row r="9" spans="2:12">
      <c r="B9" s="28" t="s">
        <v>17</v>
      </c>
      <c r="C9" s="1">
        <v>1</v>
      </c>
      <c r="D9" s="1">
        <v>1.053140804115748</v>
      </c>
      <c r="E9" s="1">
        <v>1.2335675578797893</v>
      </c>
      <c r="F9" s="1">
        <v>1.0433756633851785</v>
      </c>
      <c r="G9" s="2">
        <v>1.1663593146347906</v>
      </c>
      <c r="H9" s="1">
        <v>1</v>
      </c>
      <c r="I9" s="1">
        <v>1.2629193105245804</v>
      </c>
      <c r="J9" s="1">
        <v>1.0380615237885735</v>
      </c>
      <c r="K9" s="1">
        <v>1.0302463401549378</v>
      </c>
      <c r="L9" s="2">
        <v>1.3548435893827753</v>
      </c>
    </row>
    <row r="10" spans="2:12">
      <c r="B10" s="28" t="s">
        <v>18</v>
      </c>
      <c r="C10" s="1">
        <v>1</v>
      </c>
      <c r="D10" s="1">
        <v>0.93234683467154067</v>
      </c>
      <c r="E10" s="1">
        <v>1.0612096024693909</v>
      </c>
      <c r="F10" s="1">
        <v>1.0533875319106725</v>
      </c>
      <c r="G10" s="2">
        <v>1.1217268885504228</v>
      </c>
      <c r="H10" s="1">
        <v>1</v>
      </c>
      <c r="I10" s="1">
        <v>1.3968518710521407</v>
      </c>
      <c r="J10" s="1">
        <v>1.4207413770190711</v>
      </c>
      <c r="K10" s="1">
        <v>1.2139171224147329</v>
      </c>
      <c r="L10" s="2">
        <v>1.8219358394044227</v>
      </c>
    </row>
    <row r="11" spans="2:12">
      <c r="B11" s="28" t="s">
        <v>19</v>
      </c>
      <c r="C11" s="1">
        <v>1</v>
      </c>
      <c r="D11" s="1">
        <v>-1.080652398484744</v>
      </c>
      <c r="E11" s="1">
        <v>2.0772537057881215</v>
      </c>
      <c r="F11" s="1">
        <v>3.1083825929098707</v>
      </c>
      <c r="G11" s="2">
        <v>3.384621099482247</v>
      </c>
      <c r="H11" s="1">
        <v>1</v>
      </c>
      <c r="I11" s="1">
        <v>-2.5994702946214874</v>
      </c>
      <c r="J11" s="1">
        <v>-4.3336135835392318</v>
      </c>
      <c r="K11" s="1">
        <v>7.6488711965424168</v>
      </c>
      <c r="L11" s="2">
        <v>3.9951131761459711</v>
      </c>
    </row>
    <row r="12" spans="2:12">
      <c r="B12" s="28" t="s">
        <v>20</v>
      </c>
      <c r="C12" s="1">
        <v>1</v>
      </c>
      <c r="D12" s="1">
        <v>5.1673608131100245E-2</v>
      </c>
      <c r="E12" s="1">
        <v>2.1157988552240843</v>
      </c>
      <c r="F12" s="1">
        <v>1.664288024729478</v>
      </c>
      <c r="G12" s="2">
        <v>1.6839960926871076</v>
      </c>
      <c r="H12" s="1">
        <v>1</v>
      </c>
      <c r="I12" s="1">
        <v>1.1888718657521271</v>
      </c>
      <c r="J12" s="1">
        <v>0.99456194430469114</v>
      </c>
      <c r="K12" s="1">
        <v>1.8936425015501441</v>
      </c>
      <c r="L12" s="2">
        <v>2.1081332569409459</v>
      </c>
    </row>
    <row r="13" spans="2:12">
      <c r="B13" s="28" t="s">
        <v>21</v>
      </c>
      <c r="C13" s="1">
        <v>1</v>
      </c>
      <c r="D13" s="1">
        <v>0.95490686321875584</v>
      </c>
      <c r="E13" s="1">
        <v>1.1111100950508328</v>
      </c>
      <c r="F13" s="1">
        <v>1.4087403802961254</v>
      </c>
      <c r="G13" s="2">
        <v>1.1816541050320803</v>
      </c>
      <c r="H13" s="1">
        <v>1</v>
      </c>
      <c r="I13" s="1">
        <v>1.195004410655861</v>
      </c>
      <c r="J13" s="1">
        <v>0.98230030951611935</v>
      </c>
      <c r="K13" s="1">
        <v>1.1516499136536231</v>
      </c>
      <c r="L13" s="2">
        <v>1.1555646189737416</v>
      </c>
    </row>
    <row r="14" spans="2:12">
      <c r="B14" s="28" t="s">
        <v>22</v>
      </c>
      <c r="C14" s="1">
        <v>1</v>
      </c>
      <c r="D14" s="1">
        <v>0.94080612005961906</v>
      </c>
      <c r="E14" s="1">
        <v>1.2229723174787732</v>
      </c>
      <c r="F14" s="1">
        <v>1.1740320666915443</v>
      </c>
      <c r="G14" s="2">
        <v>1.149076465186142</v>
      </c>
      <c r="H14" s="1">
        <v>1</v>
      </c>
      <c r="I14" s="1">
        <v>0.92220203784312693</v>
      </c>
      <c r="J14" s="1">
        <v>0.95833431760380261</v>
      </c>
      <c r="K14" s="1">
        <v>0.92746321844002921</v>
      </c>
      <c r="L14" s="2">
        <v>0.91697729201516076</v>
      </c>
    </row>
    <row r="15" spans="2:12">
      <c r="B15" s="28" t="s">
        <v>23</v>
      </c>
      <c r="C15" s="1">
        <v>1</v>
      </c>
      <c r="D15" s="1">
        <v>0.64641683301644248</v>
      </c>
      <c r="E15" s="1">
        <v>1.2027181978801043</v>
      </c>
      <c r="F15" s="1">
        <v>1.1729450237322263</v>
      </c>
      <c r="G15" s="2">
        <v>1.1028874093874284</v>
      </c>
      <c r="H15" s="1">
        <v>1</v>
      </c>
      <c r="I15" s="1">
        <v>0.88581558264757509</v>
      </c>
      <c r="J15" s="1">
        <v>0.71340305284024541</v>
      </c>
      <c r="K15" s="1">
        <v>1.0058071405410247</v>
      </c>
      <c r="L15" s="2">
        <v>0.96349645035753839</v>
      </c>
    </row>
    <row r="16" spans="2:12">
      <c r="B16" s="28" t="s">
        <v>24</v>
      </c>
      <c r="C16" s="1">
        <v>1</v>
      </c>
      <c r="D16" s="1">
        <v>0.93993645387001457</v>
      </c>
      <c r="E16" s="1">
        <v>1.2202620401112814</v>
      </c>
      <c r="F16" s="1">
        <v>0.98809722305667325</v>
      </c>
      <c r="G16" s="2">
        <v>1.0173493094898407</v>
      </c>
      <c r="H16" s="1">
        <v>1</v>
      </c>
      <c r="I16" s="1">
        <v>1.1093456411666169</v>
      </c>
      <c r="J16" s="1">
        <v>1.1034981516599105</v>
      </c>
      <c r="K16" s="1">
        <v>0.80280622039114669</v>
      </c>
      <c r="L16" s="2">
        <v>1.1212521088340404</v>
      </c>
    </row>
    <row r="17" spans="2:12">
      <c r="B17" s="28" t="s">
        <v>25</v>
      </c>
      <c r="C17" s="1">
        <v>1</v>
      </c>
      <c r="D17" s="1">
        <v>0.44876595476449849</v>
      </c>
      <c r="E17" s="1">
        <v>0.96533540079480551</v>
      </c>
      <c r="F17" s="1">
        <v>0.93555326341437162</v>
      </c>
      <c r="G17" s="2">
        <v>0.8618061330468566</v>
      </c>
      <c r="H17" s="1">
        <v>1</v>
      </c>
      <c r="I17" s="1">
        <v>0.78945771404256482</v>
      </c>
      <c r="J17" s="1">
        <v>0.59994376596431276</v>
      </c>
      <c r="K17" s="1">
        <v>1.2669744074050509</v>
      </c>
      <c r="L17" s="2">
        <v>1.0808588808691943</v>
      </c>
    </row>
    <row r="18" spans="2:12" ht="16" thickBot="1">
      <c r="B18" s="29" t="s">
        <v>26</v>
      </c>
      <c r="C18" s="3">
        <v>1</v>
      </c>
      <c r="D18" s="3">
        <v>0.99575467858878797</v>
      </c>
      <c r="E18" s="3">
        <v>2.0052507052738919</v>
      </c>
      <c r="F18" s="3">
        <v>0.64189455607531887</v>
      </c>
      <c r="G18" s="4">
        <v>0.70472778695551463</v>
      </c>
      <c r="H18" s="3">
        <v>1</v>
      </c>
      <c r="I18" s="3">
        <v>1.6368263109695695</v>
      </c>
      <c r="J18" s="3">
        <v>1.2471624806236452</v>
      </c>
      <c r="K18" s="3">
        <v>0.56490341939368383</v>
      </c>
      <c r="L18" s="4">
        <v>0.6122544063435067</v>
      </c>
    </row>
    <row r="24" spans="2:12">
      <c r="B24" s="30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4"/>
  <sheetViews>
    <sheetView workbookViewId="0">
      <selection activeCell="L8" sqref="L8"/>
    </sheetView>
  </sheetViews>
  <sheetFormatPr baseColWidth="10" defaultRowHeight="15" x14ac:dyDescent="0"/>
  <cols>
    <col min="2" max="2" width="18.33203125" bestFit="1" customWidth="1"/>
    <col min="3" max="3" width="19.33203125" bestFit="1" customWidth="1"/>
    <col min="4" max="4" width="11" bestFit="1" customWidth="1"/>
    <col min="5" max="5" width="12.5" bestFit="1" customWidth="1"/>
    <col min="6" max="6" width="7" bestFit="1" customWidth="1"/>
    <col min="7" max="7" width="19.6640625" bestFit="1" customWidth="1"/>
    <col min="8" max="8" width="10.1640625" bestFit="1" customWidth="1"/>
    <col min="9" max="9" width="16" bestFit="1" customWidth="1"/>
    <col min="10" max="10" width="18.6640625" bestFit="1" customWidth="1"/>
  </cols>
  <sheetData>
    <row r="1" spans="2:10" ht="16" thickBot="1"/>
    <row r="2" spans="2:10" ht="16" thickBot="1">
      <c r="B2" s="5" t="s">
        <v>27</v>
      </c>
      <c r="C2" s="6" t="s">
        <v>28</v>
      </c>
      <c r="D2" s="6" t="s">
        <v>29</v>
      </c>
      <c r="E2" s="7" t="s">
        <v>30</v>
      </c>
      <c r="F2" s="6" t="s">
        <v>31</v>
      </c>
      <c r="G2" s="6" t="s">
        <v>32</v>
      </c>
      <c r="H2" s="7" t="s">
        <v>33</v>
      </c>
      <c r="I2" s="6" t="s">
        <v>34</v>
      </c>
      <c r="J2" s="8" t="s">
        <v>35</v>
      </c>
    </row>
    <row r="3" spans="2:10">
      <c r="B3" s="9">
        <v>2</v>
      </c>
      <c r="C3" s="10">
        <v>0</v>
      </c>
      <c r="D3" s="10">
        <f t="shared" ref="D3:D64" si="0">SUM(B3:C3)</f>
        <v>2</v>
      </c>
      <c r="E3" s="11">
        <v>6</v>
      </c>
      <c r="F3" s="10" t="s">
        <v>36</v>
      </c>
      <c r="G3" s="10">
        <v>1</v>
      </c>
      <c r="H3" s="11">
        <v>0</v>
      </c>
      <c r="I3" s="10">
        <v>0</v>
      </c>
      <c r="J3" s="12">
        <v>35</v>
      </c>
    </row>
    <row r="4" spans="2:10">
      <c r="B4" s="9">
        <v>0</v>
      </c>
      <c r="C4" s="10">
        <v>1</v>
      </c>
      <c r="D4" s="10">
        <f t="shared" si="0"/>
        <v>1</v>
      </c>
      <c r="E4" s="11">
        <v>6</v>
      </c>
      <c r="F4" s="10" t="s">
        <v>37</v>
      </c>
      <c r="G4" s="10">
        <v>1</v>
      </c>
      <c r="H4" s="11">
        <v>0</v>
      </c>
      <c r="I4" s="10">
        <v>0</v>
      </c>
      <c r="J4" s="12">
        <v>5</v>
      </c>
    </row>
    <row r="5" spans="2:10">
      <c r="B5" s="9">
        <v>0</v>
      </c>
      <c r="C5" s="10">
        <v>2</v>
      </c>
      <c r="D5" s="10">
        <f t="shared" si="0"/>
        <v>2</v>
      </c>
      <c r="E5" s="11">
        <v>7</v>
      </c>
      <c r="F5" s="10" t="s">
        <v>36</v>
      </c>
      <c r="G5" s="10">
        <v>1</v>
      </c>
      <c r="H5" s="11">
        <v>0</v>
      </c>
      <c r="I5" s="10">
        <v>0</v>
      </c>
      <c r="J5" s="12">
        <v>20</v>
      </c>
    </row>
    <row r="6" spans="2:10">
      <c r="B6" s="9">
        <v>0</v>
      </c>
      <c r="C6" s="10">
        <v>1</v>
      </c>
      <c r="D6" s="10">
        <f t="shared" si="0"/>
        <v>1</v>
      </c>
      <c r="E6" s="11">
        <v>6</v>
      </c>
      <c r="F6" s="10" t="s">
        <v>37</v>
      </c>
      <c r="G6" s="10">
        <v>1</v>
      </c>
      <c r="H6" s="11">
        <v>0</v>
      </c>
      <c r="I6" s="10">
        <v>0</v>
      </c>
      <c r="J6" s="12">
        <v>4</v>
      </c>
    </row>
    <row r="7" spans="2:10">
      <c r="B7" s="9">
        <v>3</v>
      </c>
      <c r="C7" s="10">
        <v>2</v>
      </c>
      <c r="D7" s="10">
        <f t="shared" si="0"/>
        <v>5</v>
      </c>
      <c r="E7" s="11">
        <v>6</v>
      </c>
      <c r="F7" s="10" t="s">
        <v>37</v>
      </c>
      <c r="G7" s="10">
        <v>1</v>
      </c>
      <c r="H7" s="11">
        <v>0</v>
      </c>
      <c r="I7" s="10">
        <v>0</v>
      </c>
      <c r="J7" s="12">
        <v>25</v>
      </c>
    </row>
    <row r="8" spans="2:10">
      <c r="B8" s="9">
        <v>1</v>
      </c>
      <c r="C8" s="10">
        <v>0</v>
      </c>
      <c r="D8" s="10">
        <f t="shared" si="0"/>
        <v>1</v>
      </c>
      <c r="E8" s="11">
        <v>6</v>
      </c>
      <c r="F8" s="10" t="s">
        <v>36</v>
      </c>
      <c r="G8" s="10">
        <v>1</v>
      </c>
      <c r="H8" s="11">
        <v>0</v>
      </c>
      <c r="I8" s="10">
        <v>0</v>
      </c>
      <c r="J8" s="12">
        <v>15</v>
      </c>
    </row>
    <row r="9" spans="2:10">
      <c r="B9" s="9">
        <v>1</v>
      </c>
      <c r="C9" s="10">
        <v>0</v>
      </c>
      <c r="D9" s="10">
        <f t="shared" si="0"/>
        <v>1</v>
      </c>
      <c r="E9" s="11">
        <v>6</v>
      </c>
      <c r="F9" s="10" t="s">
        <v>37</v>
      </c>
      <c r="G9" s="10">
        <v>1</v>
      </c>
      <c r="H9" s="11">
        <v>0</v>
      </c>
      <c r="I9" s="10">
        <v>0</v>
      </c>
      <c r="J9" s="12">
        <v>4</v>
      </c>
    </row>
    <row r="10" spans="2:10">
      <c r="B10" s="9">
        <v>6</v>
      </c>
      <c r="C10" s="10">
        <v>1</v>
      </c>
      <c r="D10" s="10">
        <f t="shared" si="0"/>
        <v>7</v>
      </c>
      <c r="E10" s="11">
        <v>9</v>
      </c>
      <c r="F10" s="10" t="s">
        <v>38</v>
      </c>
      <c r="G10" s="10">
        <v>1</v>
      </c>
      <c r="H10" s="11">
        <v>0</v>
      </c>
      <c r="I10" s="10">
        <v>1</v>
      </c>
      <c r="J10" s="12">
        <v>90</v>
      </c>
    </row>
    <row r="11" spans="2:10">
      <c r="B11" s="9">
        <v>1</v>
      </c>
      <c r="C11" s="10">
        <v>1</v>
      </c>
      <c r="D11" s="10">
        <f t="shared" si="0"/>
        <v>2</v>
      </c>
      <c r="E11" s="11">
        <v>6</v>
      </c>
      <c r="F11" s="10" t="s">
        <v>37</v>
      </c>
      <c r="G11" s="10">
        <v>1</v>
      </c>
      <c r="H11" s="11">
        <v>0</v>
      </c>
      <c r="I11" s="10">
        <v>0</v>
      </c>
      <c r="J11" s="12">
        <v>8</v>
      </c>
    </row>
    <row r="12" spans="2:10">
      <c r="B12" s="13">
        <v>2</v>
      </c>
      <c r="C12" s="14">
        <v>4</v>
      </c>
      <c r="D12" s="14">
        <f t="shared" si="0"/>
        <v>6</v>
      </c>
      <c r="E12" s="15">
        <v>7</v>
      </c>
      <c r="F12" s="14" t="s">
        <v>37</v>
      </c>
      <c r="G12" s="14">
        <v>1</v>
      </c>
      <c r="H12" s="15">
        <v>1</v>
      </c>
      <c r="I12" s="14">
        <v>1</v>
      </c>
      <c r="J12" s="16">
        <v>80</v>
      </c>
    </row>
    <row r="13" spans="2:10">
      <c r="B13" s="9">
        <v>5</v>
      </c>
      <c r="C13" s="10">
        <v>4</v>
      </c>
      <c r="D13" s="10">
        <f t="shared" si="0"/>
        <v>9</v>
      </c>
      <c r="E13" s="11">
        <v>7</v>
      </c>
      <c r="F13" s="10" t="s">
        <v>37</v>
      </c>
      <c r="G13" s="10">
        <v>1</v>
      </c>
      <c r="H13" s="11">
        <v>1</v>
      </c>
      <c r="I13" s="10">
        <v>0</v>
      </c>
      <c r="J13" s="12">
        <v>70</v>
      </c>
    </row>
    <row r="14" spans="2:10">
      <c r="B14" s="9">
        <v>0</v>
      </c>
      <c r="C14" s="10">
        <v>4</v>
      </c>
      <c r="D14" s="10">
        <f t="shared" si="0"/>
        <v>4</v>
      </c>
      <c r="E14" s="11">
        <v>7</v>
      </c>
      <c r="F14" s="10" t="s">
        <v>37</v>
      </c>
      <c r="G14" s="10">
        <v>1</v>
      </c>
      <c r="H14" s="11">
        <v>1</v>
      </c>
      <c r="I14" s="10">
        <v>0</v>
      </c>
      <c r="J14" s="12">
        <v>85</v>
      </c>
    </row>
    <row r="15" spans="2:10">
      <c r="B15" s="9">
        <v>5</v>
      </c>
      <c r="C15" s="10">
        <v>6</v>
      </c>
      <c r="D15" s="10">
        <f t="shared" si="0"/>
        <v>11</v>
      </c>
      <c r="E15" s="11">
        <v>7</v>
      </c>
      <c r="F15" s="10" t="s">
        <v>39</v>
      </c>
      <c r="G15" s="10">
        <v>1</v>
      </c>
      <c r="H15" s="11">
        <v>1</v>
      </c>
      <c r="I15" s="10">
        <v>1</v>
      </c>
      <c r="J15" s="12">
        <v>90</v>
      </c>
    </row>
    <row r="16" spans="2:10">
      <c r="B16" s="9">
        <v>0</v>
      </c>
      <c r="C16" s="10">
        <v>2</v>
      </c>
      <c r="D16" s="10">
        <f t="shared" si="0"/>
        <v>2</v>
      </c>
      <c r="E16" s="11">
        <v>6</v>
      </c>
      <c r="F16" s="10" t="s">
        <v>40</v>
      </c>
      <c r="G16" s="10">
        <v>1</v>
      </c>
      <c r="H16" s="11">
        <v>1</v>
      </c>
      <c r="I16" s="10">
        <v>0</v>
      </c>
      <c r="J16" s="12">
        <v>10</v>
      </c>
    </row>
    <row r="17" spans="2:10">
      <c r="B17" s="9">
        <v>0</v>
      </c>
      <c r="C17" s="10">
        <v>1</v>
      </c>
      <c r="D17" s="10">
        <f t="shared" si="0"/>
        <v>1</v>
      </c>
      <c r="E17" s="11">
        <v>6</v>
      </c>
      <c r="F17" s="10" t="s">
        <v>37</v>
      </c>
      <c r="G17" s="10">
        <v>1</v>
      </c>
      <c r="H17" s="11">
        <v>1</v>
      </c>
      <c r="I17" s="10">
        <v>0</v>
      </c>
      <c r="J17" s="12">
        <v>8</v>
      </c>
    </row>
    <row r="18" spans="2:10">
      <c r="B18" s="9">
        <v>5</v>
      </c>
      <c r="C18" s="10">
        <v>6</v>
      </c>
      <c r="D18" s="10">
        <f t="shared" si="0"/>
        <v>11</v>
      </c>
      <c r="E18" s="11">
        <v>9</v>
      </c>
      <c r="F18" s="10" t="s">
        <v>40</v>
      </c>
      <c r="G18" s="10">
        <v>1</v>
      </c>
      <c r="H18" s="11">
        <v>1</v>
      </c>
      <c r="I18" s="10">
        <v>1</v>
      </c>
      <c r="J18" s="12">
        <v>100</v>
      </c>
    </row>
    <row r="19" spans="2:10">
      <c r="B19" s="9">
        <v>6</v>
      </c>
      <c r="C19" s="10">
        <v>0</v>
      </c>
      <c r="D19" s="10">
        <f t="shared" si="0"/>
        <v>6</v>
      </c>
      <c r="E19" s="11">
        <v>7</v>
      </c>
      <c r="F19" s="10" t="s">
        <v>40</v>
      </c>
      <c r="G19" s="10">
        <v>1</v>
      </c>
      <c r="H19" s="11">
        <v>1</v>
      </c>
      <c r="I19" s="10">
        <v>1</v>
      </c>
      <c r="J19" s="12">
        <v>95</v>
      </c>
    </row>
    <row r="20" spans="2:10">
      <c r="B20" s="9">
        <v>0</v>
      </c>
      <c r="C20" s="10">
        <v>6</v>
      </c>
      <c r="D20" s="10">
        <f t="shared" si="0"/>
        <v>6</v>
      </c>
      <c r="E20" s="11">
        <v>7</v>
      </c>
      <c r="F20" s="10" t="s">
        <v>36</v>
      </c>
      <c r="G20" s="10">
        <v>1</v>
      </c>
      <c r="H20" s="11">
        <v>1</v>
      </c>
      <c r="I20" s="10">
        <v>0</v>
      </c>
      <c r="J20" s="12">
        <v>70</v>
      </c>
    </row>
    <row r="21" spans="2:10">
      <c r="B21" s="9">
        <v>4</v>
      </c>
      <c r="C21" s="10">
        <v>5</v>
      </c>
      <c r="D21" s="10">
        <f t="shared" si="0"/>
        <v>9</v>
      </c>
      <c r="E21" s="11">
        <v>8</v>
      </c>
      <c r="F21" s="10" t="s">
        <v>36</v>
      </c>
      <c r="G21" s="10">
        <v>1</v>
      </c>
      <c r="H21" s="11">
        <v>1</v>
      </c>
      <c r="I21" s="10">
        <v>1</v>
      </c>
      <c r="J21" s="12">
        <v>100</v>
      </c>
    </row>
    <row r="22" spans="2:10">
      <c r="B22" s="9">
        <v>6</v>
      </c>
      <c r="C22" s="10">
        <v>2</v>
      </c>
      <c r="D22" s="10">
        <f t="shared" si="0"/>
        <v>8</v>
      </c>
      <c r="E22" s="11">
        <v>7</v>
      </c>
      <c r="F22" s="10" t="s">
        <v>37</v>
      </c>
      <c r="G22" s="10">
        <v>1</v>
      </c>
      <c r="H22" s="11">
        <v>1</v>
      </c>
      <c r="I22" s="10">
        <v>0</v>
      </c>
      <c r="J22" s="12">
        <v>70</v>
      </c>
    </row>
    <row r="23" spans="2:10">
      <c r="B23" s="9">
        <v>2</v>
      </c>
      <c r="C23" s="10">
        <v>0</v>
      </c>
      <c r="D23" s="10">
        <f t="shared" si="0"/>
        <v>2</v>
      </c>
      <c r="E23" s="11">
        <v>6</v>
      </c>
      <c r="F23" s="10" t="s">
        <v>39</v>
      </c>
      <c r="G23" s="10">
        <v>1</v>
      </c>
      <c r="H23" s="11">
        <v>1</v>
      </c>
      <c r="I23" s="10">
        <v>0</v>
      </c>
      <c r="J23" s="12">
        <v>70</v>
      </c>
    </row>
    <row r="24" spans="2:10">
      <c r="B24" s="9">
        <v>0</v>
      </c>
      <c r="C24" s="10">
        <v>2</v>
      </c>
      <c r="D24" s="10">
        <f t="shared" si="0"/>
        <v>2</v>
      </c>
      <c r="E24" s="11">
        <v>7</v>
      </c>
      <c r="F24" s="10" t="s">
        <v>37</v>
      </c>
      <c r="G24" s="10">
        <v>1</v>
      </c>
      <c r="H24" s="11">
        <v>1</v>
      </c>
      <c r="I24" s="10">
        <v>1</v>
      </c>
      <c r="J24" s="12">
        <v>23</v>
      </c>
    </row>
    <row r="25" spans="2:10">
      <c r="B25" s="9">
        <v>0</v>
      </c>
      <c r="C25" s="10">
        <v>1</v>
      </c>
      <c r="D25" s="10">
        <f t="shared" si="0"/>
        <v>1</v>
      </c>
      <c r="E25" s="11">
        <v>6</v>
      </c>
      <c r="F25" s="10" t="s">
        <v>37</v>
      </c>
      <c r="G25" s="10">
        <v>1</v>
      </c>
      <c r="H25" s="11">
        <v>1</v>
      </c>
      <c r="I25" s="10">
        <v>0</v>
      </c>
      <c r="J25" s="12">
        <v>5</v>
      </c>
    </row>
    <row r="26" spans="2:10">
      <c r="B26" s="17">
        <v>0</v>
      </c>
      <c r="C26" s="18">
        <v>6</v>
      </c>
      <c r="D26" s="18">
        <f t="shared" si="0"/>
        <v>6</v>
      </c>
      <c r="E26" s="19">
        <v>6</v>
      </c>
      <c r="F26" s="18" t="s">
        <v>36</v>
      </c>
      <c r="G26" s="18">
        <v>1</v>
      </c>
      <c r="H26" s="19">
        <v>1</v>
      </c>
      <c r="I26" s="18">
        <v>1</v>
      </c>
      <c r="J26" s="20">
        <v>95</v>
      </c>
    </row>
    <row r="27" spans="2:10">
      <c r="B27" s="13">
        <v>0</v>
      </c>
      <c r="C27" s="14">
        <v>2</v>
      </c>
      <c r="D27" s="14">
        <f t="shared" si="0"/>
        <v>2</v>
      </c>
      <c r="E27" s="15">
        <v>7</v>
      </c>
      <c r="F27" s="14" t="s">
        <v>37</v>
      </c>
      <c r="G27" s="14">
        <v>0</v>
      </c>
      <c r="H27" s="15">
        <v>0</v>
      </c>
      <c r="I27" s="14">
        <v>0</v>
      </c>
      <c r="J27" s="16">
        <v>30</v>
      </c>
    </row>
    <row r="28" spans="2:10">
      <c r="B28" s="9">
        <v>2</v>
      </c>
      <c r="C28" s="10">
        <v>0</v>
      </c>
      <c r="D28" s="10">
        <f t="shared" si="0"/>
        <v>2</v>
      </c>
      <c r="E28" s="11">
        <v>6</v>
      </c>
      <c r="F28" s="10" t="s">
        <v>37</v>
      </c>
      <c r="G28" s="10">
        <v>0</v>
      </c>
      <c r="H28" s="11">
        <v>0</v>
      </c>
      <c r="I28" s="10">
        <v>0</v>
      </c>
      <c r="J28" s="12">
        <v>15</v>
      </c>
    </row>
    <row r="29" spans="2:10">
      <c r="B29" s="9">
        <v>1</v>
      </c>
      <c r="C29" s="10">
        <v>3</v>
      </c>
      <c r="D29" s="10">
        <f t="shared" si="0"/>
        <v>4</v>
      </c>
      <c r="E29" s="11">
        <v>7</v>
      </c>
      <c r="F29" s="10" t="s">
        <v>37</v>
      </c>
      <c r="G29" s="10">
        <v>0</v>
      </c>
      <c r="H29" s="11">
        <v>0</v>
      </c>
      <c r="I29" s="10">
        <v>0</v>
      </c>
      <c r="J29" s="12">
        <v>65</v>
      </c>
    </row>
    <row r="30" spans="2:10">
      <c r="B30" s="9">
        <v>3</v>
      </c>
      <c r="C30" s="10">
        <v>6</v>
      </c>
      <c r="D30" s="10">
        <f t="shared" si="0"/>
        <v>9</v>
      </c>
      <c r="E30" s="11">
        <v>8</v>
      </c>
      <c r="F30" s="10" t="s">
        <v>37</v>
      </c>
      <c r="G30" s="10">
        <v>0</v>
      </c>
      <c r="H30" s="11">
        <v>0</v>
      </c>
      <c r="I30" s="10">
        <v>1</v>
      </c>
      <c r="J30" s="12">
        <v>85</v>
      </c>
    </row>
    <row r="31" spans="2:10">
      <c r="B31" s="9">
        <v>1</v>
      </c>
      <c r="C31" s="10">
        <v>1</v>
      </c>
      <c r="D31" s="10">
        <f t="shared" si="0"/>
        <v>2</v>
      </c>
      <c r="E31" s="11">
        <v>7</v>
      </c>
      <c r="F31" s="10" t="s">
        <v>37</v>
      </c>
      <c r="G31" s="10">
        <v>0</v>
      </c>
      <c r="H31" s="11">
        <v>0</v>
      </c>
      <c r="I31" s="10">
        <v>1</v>
      </c>
      <c r="J31" s="12">
        <v>80</v>
      </c>
    </row>
    <row r="32" spans="2:10">
      <c r="B32" s="9">
        <v>4</v>
      </c>
      <c r="C32" s="10">
        <v>1</v>
      </c>
      <c r="D32" s="10">
        <f t="shared" si="0"/>
        <v>5</v>
      </c>
      <c r="E32" s="11">
        <v>7</v>
      </c>
      <c r="F32" s="10" t="s">
        <v>37</v>
      </c>
      <c r="G32" s="10">
        <v>0</v>
      </c>
      <c r="H32" s="11">
        <v>0</v>
      </c>
      <c r="I32" s="10">
        <v>0</v>
      </c>
      <c r="J32" s="12">
        <v>90</v>
      </c>
    </row>
    <row r="33" spans="2:10">
      <c r="B33" s="9">
        <v>1</v>
      </c>
      <c r="C33" s="10">
        <v>1</v>
      </c>
      <c r="D33" s="10">
        <f t="shared" si="0"/>
        <v>2</v>
      </c>
      <c r="E33" s="11">
        <v>7</v>
      </c>
      <c r="F33" s="10" t="s">
        <v>37</v>
      </c>
      <c r="G33" s="10">
        <v>0</v>
      </c>
      <c r="H33" s="11">
        <v>0</v>
      </c>
      <c r="I33" s="10">
        <v>0</v>
      </c>
      <c r="J33" s="12">
        <v>40</v>
      </c>
    </row>
    <row r="34" spans="2:10">
      <c r="B34" s="9">
        <v>3</v>
      </c>
      <c r="C34" s="10">
        <v>0</v>
      </c>
      <c r="D34" s="10">
        <f t="shared" si="0"/>
        <v>3</v>
      </c>
      <c r="E34" s="11">
        <v>7</v>
      </c>
      <c r="F34" s="10" t="s">
        <v>37</v>
      </c>
      <c r="G34" s="10">
        <v>0</v>
      </c>
      <c r="H34" s="11">
        <v>0</v>
      </c>
      <c r="I34" s="10">
        <v>0</v>
      </c>
      <c r="J34" s="12">
        <v>80</v>
      </c>
    </row>
    <row r="35" spans="2:10">
      <c r="B35" s="9">
        <v>3</v>
      </c>
      <c r="C35" s="10">
        <v>0</v>
      </c>
      <c r="D35" s="10">
        <f t="shared" si="0"/>
        <v>3</v>
      </c>
      <c r="E35" s="11">
        <v>8</v>
      </c>
      <c r="F35" s="10" t="s">
        <v>37</v>
      </c>
      <c r="G35" s="10">
        <v>0</v>
      </c>
      <c r="H35" s="11">
        <v>0</v>
      </c>
      <c r="I35" s="10">
        <v>1</v>
      </c>
      <c r="J35" s="12">
        <v>90</v>
      </c>
    </row>
    <row r="36" spans="2:10">
      <c r="B36" s="9">
        <v>2</v>
      </c>
      <c r="C36" s="10">
        <v>0</v>
      </c>
      <c r="D36" s="10">
        <f t="shared" si="0"/>
        <v>2</v>
      </c>
      <c r="E36" s="11">
        <v>7</v>
      </c>
      <c r="F36" s="10" t="s">
        <v>37</v>
      </c>
      <c r="G36" s="10">
        <v>0</v>
      </c>
      <c r="H36" s="11">
        <v>0</v>
      </c>
      <c r="I36" s="10">
        <v>0</v>
      </c>
      <c r="J36" s="12">
        <v>20</v>
      </c>
    </row>
    <row r="37" spans="2:10">
      <c r="B37" s="9">
        <v>6</v>
      </c>
      <c r="C37" s="10">
        <v>0</v>
      </c>
      <c r="D37" s="10">
        <f t="shared" si="0"/>
        <v>6</v>
      </c>
      <c r="E37" s="11">
        <v>7</v>
      </c>
      <c r="F37" s="10" t="s">
        <v>37</v>
      </c>
      <c r="G37" s="10">
        <v>0</v>
      </c>
      <c r="H37" s="11">
        <v>0</v>
      </c>
      <c r="I37" s="10">
        <v>0</v>
      </c>
      <c r="J37" s="12">
        <v>90</v>
      </c>
    </row>
    <row r="38" spans="2:10">
      <c r="B38" s="9">
        <v>1</v>
      </c>
      <c r="C38" s="10">
        <v>0</v>
      </c>
      <c r="D38" s="10">
        <f t="shared" si="0"/>
        <v>1</v>
      </c>
      <c r="E38" s="11">
        <v>8</v>
      </c>
      <c r="F38" s="10" t="s">
        <v>36</v>
      </c>
      <c r="G38" s="10">
        <v>0</v>
      </c>
      <c r="H38" s="11">
        <v>0</v>
      </c>
      <c r="I38" s="10">
        <v>0</v>
      </c>
      <c r="J38" s="12">
        <v>10</v>
      </c>
    </row>
    <row r="39" spans="2:10">
      <c r="B39" s="9">
        <v>6</v>
      </c>
      <c r="C39" s="10">
        <v>1</v>
      </c>
      <c r="D39" s="10">
        <f t="shared" si="0"/>
        <v>7</v>
      </c>
      <c r="E39" s="11">
        <v>7</v>
      </c>
      <c r="F39" s="10" t="s">
        <v>37</v>
      </c>
      <c r="G39" s="10">
        <v>0</v>
      </c>
      <c r="H39" s="11">
        <v>0</v>
      </c>
      <c r="I39" s="10">
        <v>0</v>
      </c>
      <c r="J39" s="12">
        <v>95</v>
      </c>
    </row>
    <row r="40" spans="2:10">
      <c r="B40" s="17">
        <v>0</v>
      </c>
      <c r="C40" s="18">
        <v>1</v>
      </c>
      <c r="D40" s="18">
        <f t="shared" si="0"/>
        <v>1</v>
      </c>
      <c r="E40" s="19">
        <v>6</v>
      </c>
      <c r="F40" s="18" t="s">
        <v>37</v>
      </c>
      <c r="G40" s="18">
        <v>0</v>
      </c>
      <c r="H40" s="19">
        <v>0</v>
      </c>
      <c r="I40" s="18">
        <v>0</v>
      </c>
      <c r="J40" s="20">
        <v>10</v>
      </c>
    </row>
    <row r="41" spans="2:10">
      <c r="B41" s="13">
        <v>0</v>
      </c>
      <c r="C41" s="14">
        <v>2</v>
      </c>
      <c r="D41" s="14">
        <f t="shared" si="0"/>
        <v>2</v>
      </c>
      <c r="E41" s="15">
        <v>7</v>
      </c>
      <c r="F41" s="14" t="s">
        <v>36</v>
      </c>
      <c r="G41" s="14">
        <v>0</v>
      </c>
      <c r="H41" s="15">
        <v>1</v>
      </c>
      <c r="I41" s="14">
        <v>0</v>
      </c>
      <c r="J41" s="16">
        <v>30</v>
      </c>
    </row>
    <row r="42" spans="2:10">
      <c r="B42" s="9">
        <v>0</v>
      </c>
      <c r="C42" s="10">
        <v>5</v>
      </c>
      <c r="D42" s="10">
        <f t="shared" si="0"/>
        <v>5</v>
      </c>
      <c r="E42" s="11">
        <v>6</v>
      </c>
      <c r="F42" s="10" t="s">
        <v>36</v>
      </c>
      <c r="G42" s="10">
        <v>0</v>
      </c>
      <c r="H42" s="11">
        <v>1</v>
      </c>
      <c r="I42" s="10">
        <v>0</v>
      </c>
      <c r="J42" s="12">
        <v>90</v>
      </c>
    </row>
    <row r="43" spans="2:10">
      <c r="B43" s="9">
        <v>3</v>
      </c>
      <c r="C43" s="10">
        <v>5</v>
      </c>
      <c r="D43" s="10">
        <f t="shared" si="0"/>
        <v>8</v>
      </c>
      <c r="E43" s="11">
        <v>6</v>
      </c>
      <c r="F43" s="10" t="s">
        <v>37</v>
      </c>
      <c r="G43" s="10">
        <v>0</v>
      </c>
      <c r="H43" s="11">
        <v>1</v>
      </c>
      <c r="I43" s="10">
        <v>0</v>
      </c>
      <c r="J43" s="12">
        <v>60</v>
      </c>
    </row>
    <row r="44" spans="2:10">
      <c r="B44" s="9">
        <v>2</v>
      </c>
      <c r="C44" s="10">
        <v>1</v>
      </c>
      <c r="D44" s="10">
        <f t="shared" si="0"/>
        <v>3</v>
      </c>
      <c r="E44" s="11">
        <v>8</v>
      </c>
      <c r="F44" s="10" t="s">
        <v>36</v>
      </c>
      <c r="G44" s="10">
        <v>0</v>
      </c>
      <c r="H44" s="11">
        <v>1</v>
      </c>
      <c r="I44" s="10">
        <v>0</v>
      </c>
      <c r="J44" s="12">
        <v>40</v>
      </c>
    </row>
    <row r="45" spans="2:10">
      <c r="B45" s="9">
        <v>5</v>
      </c>
      <c r="C45" s="10">
        <v>1</v>
      </c>
      <c r="D45" s="10">
        <f t="shared" si="0"/>
        <v>6</v>
      </c>
      <c r="E45" s="11">
        <v>6</v>
      </c>
      <c r="F45" s="10" t="s">
        <v>36</v>
      </c>
      <c r="G45" s="10">
        <v>0</v>
      </c>
      <c r="H45" s="11">
        <v>1</v>
      </c>
      <c r="I45" s="10">
        <v>0</v>
      </c>
      <c r="J45" s="12">
        <v>25</v>
      </c>
    </row>
    <row r="46" spans="2:10">
      <c r="B46" s="9">
        <v>1</v>
      </c>
      <c r="C46" s="10">
        <v>0</v>
      </c>
      <c r="D46" s="10">
        <f t="shared" si="0"/>
        <v>1</v>
      </c>
      <c r="E46" s="11">
        <v>6</v>
      </c>
      <c r="F46" s="10" t="s">
        <v>41</v>
      </c>
      <c r="G46" s="10">
        <v>0</v>
      </c>
      <c r="H46" s="11">
        <v>1</v>
      </c>
      <c r="I46" s="10">
        <v>0</v>
      </c>
      <c r="J46" s="12">
        <v>13</v>
      </c>
    </row>
    <row r="47" spans="2:10">
      <c r="B47" s="9">
        <v>4</v>
      </c>
      <c r="C47" s="10">
        <v>5</v>
      </c>
      <c r="D47" s="10">
        <f t="shared" si="0"/>
        <v>9</v>
      </c>
      <c r="E47" s="11">
        <v>7</v>
      </c>
      <c r="F47" s="10" t="s">
        <v>37</v>
      </c>
      <c r="G47" s="10">
        <v>0</v>
      </c>
      <c r="H47" s="11">
        <v>1</v>
      </c>
      <c r="I47" s="10">
        <v>1</v>
      </c>
      <c r="J47" s="12">
        <v>80</v>
      </c>
    </row>
    <row r="48" spans="2:10">
      <c r="B48" s="9">
        <v>0</v>
      </c>
      <c r="C48" s="10">
        <v>1</v>
      </c>
      <c r="D48" s="10">
        <f t="shared" si="0"/>
        <v>1</v>
      </c>
      <c r="E48" s="11">
        <v>6</v>
      </c>
      <c r="F48" s="10" t="s">
        <v>37</v>
      </c>
      <c r="G48" s="10">
        <v>0</v>
      </c>
      <c r="H48" s="11">
        <v>1</v>
      </c>
      <c r="I48" s="10">
        <v>0</v>
      </c>
      <c r="J48" s="12">
        <v>4</v>
      </c>
    </row>
    <row r="49" spans="2:10">
      <c r="B49" s="9">
        <v>5</v>
      </c>
      <c r="C49" s="10">
        <v>0</v>
      </c>
      <c r="D49" s="10">
        <f t="shared" si="0"/>
        <v>5</v>
      </c>
      <c r="E49" s="11">
        <v>6</v>
      </c>
      <c r="F49" s="10" t="s">
        <v>37</v>
      </c>
      <c r="G49" s="10">
        <v>0</v>
      </c>
      <c r="H49" s="11">
        <v>1</v>
      </c>
      <c r="I49" s="10">
        <v>0</v>
      </c>
      <c r="J49" s="12">
        <v>60</v>
      </c>
    </row>
    <row r="50" spans="2:10">
      <c r="B50" s="9">
        <v>0</v>
      </c>
      <c r="C50" s="10">
        <v>3</v>
      </c>
      <c r="D50" s="10">
        <f t="shared" si="0"/>
        <v>3</v>
      </c>
      <c r="E50" s="11">
        <v>6</v>
      </c>
      <c r="F50" s="10" t="s">
        <v>37</v>
      </c>
      <c r="G50" s="10">
        <v>0</v>
      </c>
      <c r="H50" s="11">
        <v>1</v>
      </c>
      <c r="I50" s="10">
        <v>1</v>
      </c>
      <c r="J50" s="12">
        <v>10</v>
      </c>
    </row>
    <row r="51" spans="2:10">
      <c r="B51" s="9">
        <v>2</v>
      </c>
      <c r="C51" s="10">
        <v>1</v>
      </c>
      <c r="D51" s="10">
        <f t="shared" si="0"/>
        <v>3</v>
      </c>
      <c r="E51" s="11">
        <v>6</v>
      </c>
      <c r="F51" s="10" t="s">
        <v>37</v>
      </c>
      <c r="G51" s="10">
        <v>0</v>
      </c>
      <c r="H51" s="11">
        <v>1</v>
      </c>
      <c r="I51" s="10">
        <v>0</v>
      </c>
      <c r="J51" s="12">
        <v>30</v>
      </c>
    </row>
    <row r="52" spans="2:10">
      <c r="B52" s="9">
        <v>5</v>
      </c>
      <c r="C52" s="10">
        <v>0</v>
      </c>
      <c r="D52" s="10">
        <f t="shared" si="0"/>
        <v>5</v>
      </c>
      <c r="E52" s="11">
        <v>7</v>
      </c>
      <c r="F52" s="10" t="s">
        <v>37</v>
      </c>
      <c r="G52" s="10">
        <v>0</v>
      </c>
      <c r="H52" s="11">
        <v>1</v>
      </c>
      <c r="I52" s="10">
        <v>0</v>
      </c>
      <c r="J52" s="12">
        <v>60</v>
      </c>
    </row>
    <row r="53" spans="2:10">
      <c r="B53" s="9">
        <v>6</v>
      </c>
      <c r="C53" s="10">
        <v>4</v>
      </c>
      <c r="D53" s="10">
        <f t="shared" si="0"/>
        <v>10</v>
      </c>
      <c r="E53" s="11">
        <v>7</v>
      </c>
      <c r="F53" s="10" t="s">
        <v>36</v>
      </c>
      <c r="G53" s="10">
        <v>0</v>
      </c>
      <c r="H53" s="11">
        <v>1</v>
      </c>
      <c r="I53" s="10">
        <v>0</v>
      </c>
      <c r="J53" s="12">
        <v>90</v>
      </c>
    </row>
    <row r="54" spans="2:10">
      <c r="B54" s="9">
        <v>4</v>
      </c>
      <c r="C54" s="10">
        <v>4</v>
      </c>
      <c r="D54" s="10">
        <f t="shared" si="0"/>
        <v>8</v>
      </c>
      <c r="E54" s="11">
        <v>6</v>
      </c>
      <c r="F54" s="10" t="s">
        <v>36</v>
      </c>
      <c r="G54" s="10">
        <v>0</v>
      </c>
      <c r="H54" s="11">
        <v>1</v>
      </c>
      <c r="I54" s="10">
        <v>1</v>
      </c>
      <c r="J54" s="12">
        <v>60</v>
      </c>
    </row>
    <row r="55" spans="2:10">
      <c r="B55" s="9">
        <v>5</v>
      </c>
      <c r="C55" s="10">
        <v>4</v>
      </c>
      <c r="D55" s="10">
        <f t="shared" si="0"/>
        <v>9</v>
      </c>
      <c r="E55" s="11">
        <v>9</v>
      </c>
      <c r="F55" s="10" t="s">
        <v>42</v>
      </c>
      <c r="G55" s="10">
        <v>0</v>
      </c>
      <c r="H55" s="11">
        <v>1</v>
      </c>
      <c r="I55" s="10">
        <v>1</v>
      </c>
      <c r="J55" s="12">
        <v>90</v>
      </c>
    </row>
    <row r="56" spans="2:10">
      <c r="B56" s="9">
        <v>1</v>
      </c>
      <c r="C56" s="10">
        <v>0</v>
      </c>
      <c r="D56" s="10">
        <f t="shared" si="0"/>
        <v>1</v>
      </c>
      <c r="E56" s="11">
        <v>6</v>
      </c>
      <c r="F56" s="10" t="s">
        <v>36</v>
      </c>
      <c r="G56" s="10">
        <v>0</v>
      </c>
      <c r="H56" s="11">
        <v>1</v>
      </c>
      <c r="I56" s="10">
        <v>0</v>
      </c>
      <c r="J56" s="12">
        <v>4</v>
      </c>
    </row>
    <row r="57" spans="2:10">
      <c r="B57" s="9">
        <v>2</v>
      </c>
      <c r="C57" s="10">
        <v>0</v>
      </c>
      <c r="D57" s="10">
        <f t="shared" si="0"/>
        <v>2</v>
      </c>
      <c r="E57" s="11">
        <v>6</v>
      </c>
      <c r="F57" s="10" t="s">
        <v>37</v>
      </c>
      <c r="G57" s="10">
        <v>0</v>
      </c>
      <c r="H57" s="11">
        <v>1</v>
      </c>
      <c r="I57" s="10">
        <v>0</v>
      </c>
      <c r="J57" s="12">
        <v>10</v>
      </c>
    </row>
    <row r="58" spans="2:10">
      <c r="B58" s="9">
        <v>6</v>
      </c>
      <c r="C58" s="10">
        <v>0</v>
      </c>
      <c r="D58" s="10">
        <f t="shared" si="0"/>
        <v>6</v>
      </c>
      <c r="E58" s="11">
        <v>7</v>
      </c>
      <c r="F58" s="10" t="s">
        <v>37</v>
      </c>
      <c r="G58" s="10">
        <v>0</v>
      </c>
      <c r="H58" s="11">
        <v>1</v>
      </c>
      <c r="I58" s="10">
        <v>1</v>
      </c>
      <c r="J58" s="12">
        <v>90</v>
      </c>
    </row>
    <row r="59" spans="2:10">
      <c r="B59" s="9">
        <v>2</v>
      </c>
      <c r="C59" s="10">
        <v>0</v>
      </c>
      <c r="D59" s="10">
        <f t="shared" si="0"/>
        <v>2</v>
      </c>
      <c r="E59" s="11">
        <v>7</v>
      </c>
      <c r="F59" s="10" t="s">
        <v>37</v>
      </c>
      <c r="G59" s="10">
        <v>0</v>
      </c>
      <c r="H59" s="11">
        <v>1</v>
      </c>
      <c r="I59" s="10">
        <v>0</v>
      </c>
      <c r="J59" s="12">
        <v>60</v>
      </c>
    </row>
    <row r="60" spans="2:10">
      <c r="B60" s="9">
        <v>3</v>
      </c>
      <c r="C60" s="10">
        <v>1</v>
      </c>
      <c r="D60" s="10">
        <f t="shared" si="0"/>
        <v>4</v>
      </c>
      <c r="E60" s="11">
        <v>6</v>
      </c>
      <c r="F60" s="10" t="s">
        <v>37</v>
      </c>
      <c r="G60" s="10">
        <v>0</v>
      </c>
      <c r="H60" s="11">
        <v>1</v>
      </c>
      <c r="I60" s="10">
        <v>0</v>
      </c>
      <c r="J60" s="12">
        <v>20</v>
      </c>
    </row>
    <row r="61" spans="2:10">
      <c r="B61" s="9">
        <v>6</v>
      </c>
      <c r="C61" s="10">
        <v>3</v>
      </c>
      <c r="D61" s="10">
        <f t="shared" si="0"/>
        <v>9</v>
      </c>
      <c r="E61" s="11">
        <v>6</v>
      </c>
      <c r="F61" s="10" t="s">
        <v>37</v>
      </c>
      <c r="G61" s="10">
        <v>0</v>
      </c>
      <c r="H61" s="11">
        <v>1</v>
      </c>
      <c r="I61" s="10">
        <v>1</v>
      </c>
      <c r="J61" s="12">
        <v>50</v>
      </c>
    </row>
    <row r="62" spans="2:10">
      <c r="B62" s="9">
        <v>4</v>
      </c>
      <c r="C62" s="10">
        <v>0</v>
      </c>
      <c r="D62" s="10">
        <f t="shared" si="0"/>
        <v>4</v>
      </c>
      <c r="E62" s="11">
        <v>9</v>
      </c>
      <c r="F62" s="10" t="s">
        <v>36</v>
      </c>
      <c r="G62" s="10">
        <v>0</v>
      </c>
      <c r="H62" s="11">
        <v>1</v>
      </c>
      <c r="I62" s="10">
        <v>0</v>
      </c>
      <c r="J62" s="12">
        <v>100</v>
      </c>
    </row>
    <row r="63" spans="2:10">
      <c r="B63" s="9">
        <v>3</v>
      </c>
      <c r="C63" s="10">
        <v>0</v>
      </c>
      <c r="D63" s="10">
        <f t="shared" si="0"/>
        <v>3</v>
      </c>
      <c r="E63" s="11">
        <v>7</v>
      </c>
      <c r="F63" s="10" t="s">
        <v>37</v>
      </c>
      <c r="G63" s="10">
        <v>0</v>
      </c>
      <c r="H63" s="11">
        <v>1</v>
      </c>
      <c r="I63" s="10">
        <v>1</v>
      </c>
      <c r="J63" s="12">
        <v>80</v>
      </c>
    </row>
    <row r="64" spans="2:10" ht="16" thickBot="1">
      <c r="B64" s="21">
        <v>5</v>
      </c>
      <c r="C64" s="22">
        <v>4</v>
      </c>
      <c r="D64" s="22">
        <f t="shared" si="0"/>
        <v>9</v>
      </c>
      <c r="E64" s="23">
        <v>7</v>
      </c>
      <c r="F64" s="22" t="s">
        <v>36</v>
      </c>
      <c r="G64" s="22">
        <v>0</v>
      </c>
      <c r="H64" s="23">
        <v>1</v>
      </c>
      <c r="I64" s="22">
        <v>1</v>
      </c>
      <c r="J64" s="24">
        <v>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ceptor expression</vt:lpstr>
      <vt:lpstr>Pathscan result</vt:lpstr>
      <vt:lpstr>Patient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n</dc:creator>
  <cp:lastModifiedBy>Haydn</cp:lastModifiedBy>
  <dcterms:created xsi:type="dcterms:W3CDTF">2014-03-14T15:06:25Z</dcterms:created>
  <dcterms:modified xsi:type="dcterms:W3CDTF">2014-03-17T13:03:29Z</dcterms:modified>
</cp:coreProperties>
</file>